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eda\Desktop\Project\27C\Submission\9th_Communications Biology\Re-submission\Final\Final\Re-Re-Submission\Final\Final\Last_Checklist\Final_Package\Final_Final_Package\"/>
    </mc:Choice>
  </mc:AlternateContent>
  <xr:revisionPtr revIDLastSave="0" documentId="8_{F2CE7174-7E32-4D2B-8348-BA951393EA62}" xr6:coauthVersionLast="47" xr6:coauthVersionMax="47" xr10:uidLastSave="{00000000-0000-0000-0000-000000000000}"/>
  <bookViews>
    <workbookView xWindow="-96" yWindow="-96" windowWidth="23232" windowHeight="12552" xr2:uid="{EFFCE14E-811C-48A8-9FD5-8F286BE2E647}"/>
  </bookViews>
  <sheets>
    <sheet name="Supplementary_Data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9" i="2" l="1"/>
  <c r="F69" i="2"/>
  <c r="G68" i="2"/>
  <c r="F68" i="2"/>
  <c r="G67" i="2"/>
  <c r="F67" i="2"/>
  <c r="G66" i="2"/>
  <c r="F66" i="2"/>
  <c r="G65" i="2"/>
  <c r="F65" i="2"/>
  <c r="G64" i="2"/>
  <c r="F64" i="2"/>
  <c r="G63" i="2"/>
  <c r="F63" i="2"/>
  <c r="G62" i="2"/>
  <c r="F62" i="2"/>
  <c r="G61" i="2"/>
  <c r="F61" i="2"/>
  <c r="G60" i="2"/>
  <c r="F60" i="2"/>
  <c r="G59" i="2"/>
  <c r="F59" i="2"/>
  <c r="G58" i="2"/>
  <c r="F58" i="2"/>
  <c r="G57" i="2"/>
  <c r="F57" i="2"/>
  <c r="G56" i="2"/>
  <c r="F56" i="2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G47" i="2"/>
  <c r="F47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G32" i="2"/>
  <c r="F32" i="2"/>
  <c r="G31" i="2"/>
  <c r="F31" i="2"/>
  <c r="G30" i="2"/>
  <c r="F30" i="2"/>
  <c r="G29" i="2"/>
  <c r="F29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</calcChain>
</file>

<file path=xl/sharedStrings.xml><?xml version="1.0" encoding="utf-8"?>
<sst xmlns="http://schemas.openxmlformats.org/spreadsheetml/2006/main" count="77" uniqueCount="73">
  <si>
    <t>S1251N</t>
  </si>
  <si>
    <t>R347H</t>
  </si>
  <si>
    <t>I148T</t>
  </si>
  <si>
    <t>G178R</t>
  </si>
  <si>
    <t>R117C</t>
  </si>
  <si>
    <t>S977F</t>
  </si>
  <si>
    <t>G970R</t>
  </si>
  <si>
    <t>R74W</t>
  </si>
  <si>
    <t>S549R</t>
  </si>
  <si>
    <t>M470V</t>
  </si>
  <si>
    <t>S967L</t>
  </si>
  <si>
    <t>D579G</t>
  </si>
  <si>
    <t>N1303K</t>
  </si>
  <si>
    <t>S341P</t>
  </si>
  <si>
    <t>R1070W</t>
  </si>
  <si>
    <t>R1070Q</t>
  </si>
  <si>
    <t>R352Q</t>
  </si>
  <si>
    <t>P206W</t>
  </si>
  <si>
    <t>T338I</t>
  </si>
  <si>
    <t>R334W</t>
  </si>
  <si>
    <t>R75Q</t>
  </si>
  <si>
    <t>F1052V</t>
  </si>
  <si>
    <t>G551D</t>
  </si>
  <si>
    <t>R117H</t>
  </si>
  <si>
    <t>R1162L</t>
  </si>
  <si>
    <t>S549N</t>
  </si>
  <si>
    <t>A455E</t>
  </si>
  <si>
    <t>L997F</t>
  </si>
  <si>
    <t>D1270N</t>
  </si>
  <si>
    <t>D110H</t>
  </si>
  <si>
    <t>G1069R</t>
  </si>
  <si>
    <t>D1152H</t>
  </si>
  <si>
    <t>R347P</t>
  </si>
  <si>
    <t>R668C</t>
  </si>
  <si>
    <t>I1027T</t>
  </si>
  <si>
    <t>P67L</t>
  </si>
  <si>
    <t>G576A</t>
  </si>
  <si>
    <t>D614G</t>
  </si>
  <si>
    <t>S945L</t>
  </si>
  <si>
    <t>G1244E</t>
  </si>
  <si>
    <t>S1235R</t>
  </si>
  <si>
    <t>R31C</t>
  </si>
  <si>
    <t>I336K</t>
  </si>
  <si>
    <t>F508Del</t>
  </si>
  <si>
    <t>L1077P</t>
  </si>
  <si>
    <t>R1066H</t>
  </si>
  <si>
    <t>H199Y</t>
  </si>
  <si>
    <t>M1101K</t>
  </si>
  <si>
    <t>P205S</t>
  </si>
  <si>
    <t>A559T</t>
  </si>
  <si>
    <t>R560K</t>
  </si>
  <si>
    <t>L1065P</t>
  </si>
  <si>
    <t>L227R</t>
  </si>
  <si>
    <t>R1066C</t>
  </si>
  <si>
    <t>E92K</t>
  </si>
  <si>
    <t>Y569D</t>
  </si>
  <si>
    <t>V520F</t>
  </si>
  <si>
    <t>S492F</t>
  </si>
  <si>
    <t>I507Del</t>
  </si>
  <si>
    <t>G85E</t>
  </si>
  <si>
    <t>L558S</t>
  </si>
  <si>
    <t>R560T</t>
  </si>
  <si>
    <t>Variants</t>
  </si>
  <si>
    <t>Stability</t>
  </si>
  <si>
    <t>Delta</t>
  </si>
  <si>
    <t>TrIdx</t>
  </si>
  <si>
    <r>
      <t>37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r>
      <t>27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t>ClCon</t>
  </si>
  <si>
    <t>V754M</t>
  </si>
  <si>
    <t>I1234V</t>
  </si>
  <si>
    <t>Band C</t>
  </si>
  <si>
    <t>Raw Data Quan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vertAlign val="superscript"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0" fillId="2" borderId="0" xfId="0" applyFill="1"/>
    <xf numFmtId="164" fontId="0" fillId="2" borderId="0" xfId="0" applyNumberFormat="1" applyFill="1"/>
    <xf numFmtId="164" fontId="1" fillId="2" borderId="1" xfId="1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3" fillId="2" borderId="0" xfId="0" applyFont="1" applyFill="1" applyAlignment="1">
      <alignment vertical="center"/>
    </xf>
  </cellXfs>
  <cellStyles count="2">
    <cellStyle name="Normal" xfId="0" builtinId="0"/>
    <cellStyle name="Normal 2" xfId="1" xr:uid="{9BC49CA6-D9B7-4A8D-913A-ED12FFBFDFE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AC1ED-B689-4FF1-BC2D-3665FC638D53}">
  <dimension ref="A1:H71"/>
  <sheetViews>
    <sheetView tabSelected="1" workbookViewId="0"/>
  </sheetViews>
  <sheetFormatPr defaultRowHeight="14.4" x14ac:dyDescent="0.55000000000000004"/>
  <cols>
    <col min="1" max="16384" width="8.83984375" style="1"/>
  </cols>
  <sheetData>
    <row r="1" spans="1:8" ht="20.399999999999999" x14ac:dyDescent="0.55000000000000004">
      <c r="A1" s="10" t="s">
        <v>72</v>
      </c>
    </row>
    <row r="2" spans="1:8" ht="20.399999999999999" x14ac:dyDescent="0.55000000000000004">
      <c r="A2" s="10"/>
    </row>
    <row r="3" spans="1:8" ht="20.399999999999999" x14ac:dyDescent="0.55000000000000004">
      <c r="A3" s="10"/>
    </row>
    <row r="4" spans="1:8" ht="16.5" x14ac:dyDescent="0.55000000000000004">
      <c r="A4" s="8" t="s">
        <v>62</v>
      </c>
      <c r="B4" s="6" t="s">
        <v>66</v>
      </c>
      <c r="C4" s="7"/>
      <c r="D4" s="6" t="s">
        <v>67</v>
      </c>
      <c r="E4" s="7"/>
      <c r="F4" s="6" t="s">
        <v>64</v>
      </c>
      <c r="G4" s="7"/>
      <c r="H4" s="4" t="s">
        <v>63</v>
      </c>
    </row>
    <row r="5" spans="1:8" x14ac:dyDescent="0.55000000000000004">
      <c r="A5" s="9"/>
      <c r="B5" s="4" t="s">
        <v>65</v>
      </c>
      <c r="C5" s="4" t="s">
        <v>68</v>
      </c>
      <c r="D5" s="4" t="s">
        <v>65</v>
      </c>
      <c r="E5" s="4" t="s">
        <v>68</v>
      </c>
      <c r="F5" s="4" t="s">
        <v>65</v>
      </c>
      <c r="G5" s="4" t="s">
        <v>68</v>
      </c>
      <c r="H5" s="4" t="s">
        <v>71</v>
      </c>
    </row>
    <row r="6" spans="1:8" x14ac:dyDescent="0.55000000000000004">
      <c r="A6" s="4" t="s">
        <v>41</v>
      </c>
      <c r="B6" s="4">
        <v>0.95803294827266106</v>
      </c>
      <c r="C6" s="4">
        <v>0.99401882630673899</v>
      </c>
      <c r="D6" s="3">
        <v>0.98788545298908204</v>
      </c>
      <c r="E6" s="4">
        <v>0.95</v>
      </c>
      <c r="F6" s="5">
        <f t="shared" ref="F6:F37" si="0">D6-B6</f>
        <v>2.985250471642098E-2</v>
      </c>
      <c r="G6" s="5">
        <f t="shared" ref="G6:G37" si="1">E6-C6</f>
        <v>-4.4018826306739034E-2</v>
      </c>
      <c r="H6" s="4">
        <v>0.7212128161560567</v>
      </c>
    </row>
    <row r="7" spans="1:8" x14ac:dyDescent="0.55000000000000004">
      <c r="A7" s="4" t="s">
        <v>35</v>
      </c>
      <c r="B7" s="4">
        <v>0.77349648486110001</v>
      </c>
      <c r="C7" s="4">
        <v>8.612812255493861E-2</v>
      </c>
      <c r="D7" s="3">
        <v>0.69515475161818696</v>
      </c>
      <c r="E7" s="4">
        <v>0.46773363129470802</v>
      </c>
      <c r="F7" s="5">
        <f t="shared" si="0"/>
        <v>-7.8341733242913048E-2</v>
      </c>
      <c r="G7" s="5">
        <f t="shared" si="1"/>
        <v>0.38160550873976939</v>
      </c>
      <c r="H7" s="4">
        <v>0.7797582436628262</v>
      </c>
    </row>
    <row r="8" spans="1:8" x14ac:dyDescent="0.55000000000000004">
      <c r="A8" s="4" t="s">
        <v>7</v>
      </c>
      <c r="B8" s="4">
        <v>0.9019835179299891</v>
      </c>
      <c r="C8" s="4">
        <v>0.63</v>
      </c>
      <c r="D8" s="3">
        <v>0.94340804494087704</v>
      </c>
      <c r="E8" s="4">
        <v>0.68827751030148199</v>
      </c>
      <c r="F8" s="5">
        <f t="shared" si="0"/>
        <v>4.1424527010887946E-2</v>
      </c>
      <c r="G8" s="5">
        <f t="shared" si="1"/>
        <v>5.8277510301481983E-2</v>
      </c>
      <c r="H8" s="4">
        <v>1.1008567940694709</v>
      </c>
    </row>
    <row r="9" spans="1:8" x14ac:dyDescent="0.55000000000000004">
      <c r="A9" s="4" t="s">
        <v>20</v>
      </c>
      <c r="B9" s="4">
        <v>0.891656933006018</v>
      </c>
      <c r="C9" s="4">
        <v>0.623</v>
      </c>
      <c r="D9" s="3">
        <v>0.91442088479606298</v>
      </c>
      <c r="E9" s="4">
        <v>0.62780266330940004</v>
      </c>
      <c r="F9" s="5">
        <f t="shared" si="0"/>
        <v>2.2763951790044978E-2</v>
      </c>
      <c r="G9" s="5">
        <f t="shared" si="1"/>
        <v>4.8026633094000459E-3</v>
      </c>
      <c r="H9" s="4">
        <v>0.98501758542521989</v>
      </c>
    </row>
    <row r="10" spans="1:8" x14ac:dyDescent="0.55000000000000004">
      <c r="A10" s="4" t="s">
        <v>59</v>
      </c>
      <c r="B10" s="4">
        <v>0</v>
      </c>
      <c r="C10" s="4">
        <v>0</v>
      </c>
      <c r="D10" s="3">
        <v>0</v>
      </c>
      <c r="E10" s="4">
        <v>8.2078929347282406E-2</v>
      </c>
      <c r="F10" s="5">
        <f t="shared" si="0"/>
        <v>0</v>
      </c>
      <c r="G10" s="5">
        <f t="shared" si="1"/>
        <v>8.2078929347282406E-2</v>
      </c>
      <c r="H10" s="4">
        <v>0.102682665066648</v>
      </c>
    </row>
    <row r="11" spans="1:8" x14ac:dyDescent="0.55000000000000004">
      <c r="A11" s="4" t="s">
        <v>54</v>
      </c>
      <c r="B11" s="4">
        <v>0.1</v>
      </c>
      <c r="C11" s="4">
        <v>0</v>
      </c>
      <c r="D11" s="3">
        <v>0.207264228444029</v>
      </c>
      <c r="E11" s="4">
        <v>0.32</v>
      </c>
      <c r="F11" s="5">
        <f t="shared" si="0"/>
        <v>0.107264228444029</v>
      </c>
      <c r="G11" s="5">
        <f t="shared" si="1"/>
        <v>0.32</v>
      </c>
      <c r="H11" s="4">
        <v>0.23297234393510904</v>
      </c>
    </row>
    <row r="12" spans="1:8" x14ac:dyDescent="0.55000000000000004">
      <c r="A12" s="4" t="s">
        <v>29</v>
      </c>
      <c r="B12" s="4">
        <v>0.98400812607754906</v>
      </c>
      <c r="C12" s="4">
        <v>7.6079621437438794E-2</v>
      </c>
      <c r="D12" s="3">
        <v>0.98814962983341204</v>
      </c>
      <c r="E12" s="4">
        <v>0.78124678526184899</v>
      </c>
      <c r="F12" s="5">
        <f t="shared" si="0"/>
        <v>4.1415037558629741E-3</v>
      </c>
      <c r="G12" s="5">
        <f t="shared" si="1"/>
        <v>0.70516716382441014</v>
      </c>
      <c r="H12" s="4">
        <v>0.87395134816507591</v>
      </c>
    </row>
    <row r="13" spans="1:8" x14ac:dyDescent="0.55000000000000004">
      <c r="A13" s="4" t="s">
        <v>4</v>
      </c>
      <c r="B13" s="4">
        <v>0.97128823950333698</v>
      </c>
      <c r="C13" s="4">
        <v>0</v>
      </c>
      <c r="D13" s="3">
        <v>0.93439666740242699</v>
      </c>
      <c r="E13" s="4">
        <v>0.30556329363170998</v>
      </c>
      <c r="F13" s="5">
        <f t="shared" si="0"/>
        <v>-3.6891572100909986E-2</v>
      </c>
      <c r="G13" s="5">
        <f t="shared" si="1"/>
        <v>0.30556329363170998</v>
      </c>
      <c r="H13" s="4">
        <v>1.17131035665698</v>
      </c>
    </row>
    <row r="14" spans="1:8" x14ac:dyDescent="0.55000000000000004">
      <c r="A14" s="4" t="s">
        <v>23</v>
      </c>
      <c r="B14" s="4">
        <v>0.95670139950708899</v>
      </c>
      <c r="C14" s="4">
        <v>0.190909090909091</v>
      </c>
      <c r="D14" s="3">
        <v>0.96867537004780002</v>
      </c>
      <c r="E14" s="4">
        <v>0.23313568572802301</v>
      </c>
      <c r="F14" s="5">
        <f t="shared" si="0"/>
        <v>1.1973970540711032E-2</v>
      </c>
      <c r="G14" s="5">
        <f t="shared" si="1"/>
        <v>4.2226594818932012E-2</v>
      </c>
      <c r="H14" s="4">
        <v>0.97326513751164156</v>
      </c>
    </row>
    <row r="15" spans="1:8" x14ac:dyDescent="0.55000000000000004">
      <c r="A15" s="4" t="s">
        <v>2</v>
      </c>
      <c r="B15" s="4">
        <v>1.0170386756191698</v>
      </c>
      <c r="C15" s="4">
        <v>0.42954478035980997</v>
      </c>
      <c r="D15" s="3">
        <v>0.99452479402644201</v>
      </c>
      <c r="E15" s="4">
        <v>0.70274384560098802</v>
      </c>
      <c r="F15" s="5">
        <f t="shared" si="0"/>
        <v>-2.2513881592727825E-2</v>
      </c>
      <c r="G15" s="5">
        <f t="shared" si="1"/>
        <v>0.27319906524117804</v>
      </c>
      <c r="H15" s="4">
        <v>1.1980783125860859</v>
      </c>
    </row>
    <row r="16" spans="1:8" x14ac:dyDescent="0.55000000000000004">
      <c r="A16" s="4" t="s">
        <v>3</v>
      </c>
      <c r="B16" s="4">
        <v>1.01767655008168</v>
      </c>
      <c r="C16" s="4">
        <v>0</v>
      </c>
      <c r="D16" s="3">
        <v>1.00165159187942</v>
      </c>
      <c r="E16" s="4">
        <v>7.2861554853677499E-2</v>
      </c>
      <c r="F16" s="5">
        <f t="shared" si="0"/>
        <v>-1.602495820226002E-2</v>
      </c>
      <c r="G16" s="5">
        <f t="shared" si="1"/>
        <v>7.2861554853677499E-2</v>
      </c>
      <c r="H16" s="4">
        <v>1.1931437734049843</v>
      </c>
    </row>
    <row r="17" spans="1:8" x14ac:dyDescent="0.55000000000000004">
      <c r="A17" s="4" t="s">
        <v>46</v>
      </c>
      <c r="B17" s="4">
        <v>0.41141774153993799</v>
      </c>
      <c r="C17" s="4">
        <v>0</v>
      </c>
      <c r="D17" s="3">
        <v>0.43658936368472301</v>
      </c>
      <c r="E17" s="4">
        <v>0.17981356542333399</v>
      </c>
      <c r="F17" s="5">
        <f t="shared" si="0"/>
        <v>2.5171622144785022E-2</v>
      </c>
      <c r="G17" s="5">
        <f t="shared" si="1"/>
        <v>0.17981356542333399</v>
      </c>
      <c r="H17" s="4">
        <v>0.49544406518708561</v>
      </c>
    </row>
    <row r="18" spans="1:8" x14ac:dyDescent="0.55000000000000004">
      <c r="A18" s="4" t="s">
        <v>48</v>
      </c>
      <c r="B18" s="4">
        <v>0.51219580254832298</v>
      </c>
      <c r="C18" s="4">
        <v>0</v>
      </c>
      <c r="D18" s="3">
        <v>0.48205323170567799</v>
      </c>
      <c r="E18" s="4">
        <v>0.15269785700042099</v>
      </c>
      <c r="F18" s="5">
        <f t="shared" si="0"/>
        <v>-3.0142570842644989E-2</v>
      </c>
      <c r="G18" s="5">
        <f t="shared" si="1"/>
        <v>0.15269785700042099</v>
      </c>
      <c r="H18" s="4">
        <v>0.42074816382621655</v>
      </c>
    </row>
    <row r="19" spans="1:8" x14ac:dyDescent="0.55000000000000004">
      <c r="A19" s="4" t="s">
        <v>17</v>
      </c>
      <c r="B19" s="4">
        <v>0.57568674047731005</v>
      </c>
      <c r="C19" s="4">
        <v>0</v>
      </c>
      <c r="D19" s="3">
        <v>0.59003374441393497</v>
      </c>
      <c r="E19" s="4">
        <v>0.18858932303468701</v>
      </c>
      <c r="F19" s="5">
        <f t="shared" si="0"/>
        <v>1.4347003936624914E-2</v>
      </c>
      <c r="G19" s="5">
        <f t="shared" si="1"/>
        <v>0.18858932303468701</v>
      </c>
      <c r="H19" s="4">
        <v>1.0135457703097697</v>
      </c>
    </row>
    <row r="20" spans="1:8" x14ac:dyDescent="0.55000000000000004">
      <c r="A20" s="4" t="s">
        <v>52</v>
      </c>
      <c r="B20" s="4">
        <v>0.40124485935396303</v>
      </c>
      <c r="C20" s="4">
        <v>0</v>
      </c>
      <c r="D20" s="3">
        <v>0.41826177795588798</v>
      </c>
      <c r="E20" s="4">
        <v>0.24110852927937801</v>
      </c>
      <c r="F20" s="5">
        <f t="shared" si="0"/>
        <v>1.7016918601924946E-2</v>
      </c>
      <c r="G20" s="5">
        <f t="shared" si="1"/>
        <v>0.24110852927937801</v>
      </c>
      <c r="H20" s="4">
        <v>0.234958168240023</v>
      </c>
    </row>
    <row r="21" spans="1:8" x14ac:dyDescent="0.55000000000000004">
      <c r="A21" s="4" t="s">
        <v>19</v>
      </c>
      <c r="B21" s="4">
        <v>1.0380206367165801</v>
      </c>
      <c r="C21" s="4">
        <v>0</v>
      </c>
      <c r="D21" s="3">
        <v>1.02053398962037</v>
      </c>
      <c r="E21" s="4">
        <v>0.18924856880945601</v>
      </c>
      <c r="F21" s="5">
        <f t="shared" si="0"/>
        <v>-1.7486647096210062E-2</v>
      </c>
      <c r="G21" s="5">
        <f t="shared" si="1"/>
        <v>0.18924856880945601</v>
      </c>
      <c r="H21" s="4">
        <v>0.99673832119606487</v>
      </c>
    </row>
    <row r="22" spans="1:8" x14ac:dyDescent="0.55000000000000004">
      <c r="A22" s="4" t="s">
        <v>42</v>
      </c>
      <c r="B22" s="4">
        <v>0.82518081269314603</v>
      </c>
      <c r="C22" s="4">
        <v>5.47335336309068E-2</v>
      </c>
      <c r="D22" s="3">
        <v>0.88005055743063398</v>
      </c>
      <c r="E22" s="4">
        <v>0.29266892519093002</v>
      </c>
      <c r="F22" s="5">
        <f t="shared" si="0"/>
        <v>5.4869744737487958E-2</v>
      </c>
      <c r="G22" s="5">
        <f t="shared" si="1"/>
        <v>0.23793539156002322</v>
      </c>
      <c r="H22" s="4">
        <v>0.67239937476247458</v>
      </c>
    </row>
    <row r="23" spans="1:8" x14ac:dyDescent="0.55000000000000004">
      <c r="A23" s="4" t="s">
        <v>18</v>
      </c>
      <c r="B23" s="4">
        <v>1.02993351304025</v>
      </c>
      <c r="C23" s="4">
        <v>8.7469000494466001E-2</v>
      </c>
      <c r="D23" s="3">
        <v>0.98128857393625502</v>
      </c>
      <c r="E23" s="4">
        <v>0.62596484306243105</v>
      </c>
      <c r="F23" s="5">
        <f t="shared" si="0"/>
        <v>-4.8644939103995033E-2</v>
      </c>
      <c r="G23" s="5">
        <f t="shared" si="1"/>
        <v>0.53849584256796501</v>
      </c>
      <c r="H23" s="4">
        <v>1.00962845752258</v>
      </c>
    </row>
    <row r="24" spans="1:8" x14ac:dyDescent="0.55000000000000004">
      <c r="A24" s="4" t="s">
        <v>13</v>
      </c>
      <c r="B24" s="4">
        <v>0.91096402005827604</v>
      </c>
      <c r="C24" s="4">
        <v>9.3764282848615002E-2</v>
      </c>
      <c r="D24" s="3">
        <v>0.86423347843490805</v>
      </c>
      <c r="E24" s="4">
        <v>3.8421990530926403E-2</v>
      </c>
      <c r="F24" s="5">
        <f t="shared" si="0"/>
        <v>-4.6730541623367983E-2</v>
      </c>
      <c r="G24" s="5">
        <f t="shared" si="1"/>
        <v>-5.5342292317688599E-2</v>
      </c>
      <c r="H24" s="4">
        <v>1.0359020631684557</v>
      </c>
    </row>
    <row r="25" spans="1:8" x14ac:dyDescent="0.55000000000000004">
      <c r="A25" s="4" t="s">
        <v>1</v>
      </c>
      <c r="B25" s="4">
        <v>1.0393175567066399</v>
      </c>
      <c r="C25" s="4">
        <v>0.13636363636363599</v>
      </c>
      <c r="D25" s="3">
        <v>1.02977260844874</v>
      </c>
      <c r="E25" s="4">
        <v>0.26919383673302499</v>
      </c>
      <c r="F25" s="5">
        <f t="shared" si="0"/>
        <v>-9.5449482578999767E-3</v>
      </c>
      <c r="G25" s="5">
        <f t="shared" si="1"/>
        <v>0.132830200369389</v>
      </c>
      <c r="H25" s="4">
        <v>1.2235206803517273</v>
      </c>
    </row>
    <row r="26" spans="1:8" x14ac:dyDescent="0.55000000000000004">
      <c r="A26" s="4" t="s">
        <v>32</v>
      </c>
      <c r="B26" s="4">
        <v>0.90929376674945206</v>
      </c>
      <c r="C26" s="4">
        <v>0</v>
      </c>
      <c r="D26" s="3">
        <v>0.84504738229206799</v>
      </c>
      <c r="E26" s="4">
        <v>8.2043566550065297E-2</v>
      </c>
      <c r="F26" s="5">
        <f t="shared" si="0"/>
        <v>-6.4246384457384065E-2</v>
      </c>
      <c r="G26" s="5">
        <f t="shared" si="1"/>
        <v>8.2043566550065297E-2</v>
      </c>
      <c r="H26" s="4">
        <v>0.83335433874543707</v>
      </c>
    </row>
    <row r="27" spans="1:8" x14ac:dyDescent="0.55000000000000004">
      <c r="A27" s="4" t="s">
        <v>16</v>
      </c>
      <c r="B27" s="4">
        <v>1.0360528523041301</v>
      </c>
      <c r="C27" s="4">
        <v>0.13600000000000001</v>
      </c>
      <c r="D27" s="3">
        <v>1.03180821125198</v>
      </c>
      <c r="E27" s="4">
        <v>8.7809291239813195E-2</v>
      </c>
      <c r="F27" s="5">
        <f t="shared" si="0"/>
        <v>-4.2446410521501665E-3</v>
      </c>
      <c r="G27" s="5">
        <f t="shared" si="1"/>
        <v>-4.8190708760186815E-2</v>
      </c>
      <c r="H27" s="4">
        <v>1.0137011296613057</v>
      </c>
    </row>
    <row r="28" spans="1:8" x14ac:dyDescent="0.55000000000000004">
      <c r="A28" s="4" t="s">
        <v>26</v>
      </c>
      <c r="B28" s="4">
        <v>0.51825425801835601</v>
      </c>
      <c r="C28" s="4">
        <v>0</v>
      </c>
      <c r="D28" s="3">
        <v>0.54539859210055797</v>
      </c>
      <c r="E28" s="4">
        <v>8.7338268750947801E-2</v>
      </c>
      <c r="F28" s="5">
        <f t="shared" si="0"/>
        <v>2.714433408220196E-2</v>
      </c>
      <c r="G28" s="5">
        <f t="shared" si="1"/>
        <v>8.7338268750947801E-2</v>
      </c>
      <c r="H28" s="4">
        <v>0.90966641983766605</v>
      </c>
    </row>
    <row r="29" spans="1:8" x14ac:dyDescent="0.55000000000000004">
      <c r="A29" s="4" t="s">
        <v>9</v>
      </c>
      <c r="B29" s="4">
        <v>1.0023945818059001</v>
      </c>
      <c r="C29" s="4">
        <v>0.31818181818181801</v>
      </c>
      <c r="D29" s="3">
        <v>1.00995984210997</v>
      </c>
      <c r="E29" s="4">
        <v>0.38000171232250801</v>
      </c>
      <c r="F29" s="5">
        <f t="shared" si="0"/>
        <v>7.5652603040698985E-3</v>
      </c>
      <c r="G29" s="5">
        <f t="shared" si="1"/>
        <v>6.1819894140690002E-2</v>
      </c>
      <c r="H29" s="4">
        <v>1.0684380208639492</v>
      </c>
    </row>
    <row r="30" spans="1:8" x14ac:dyDescent="0.55000000000000004">
      <c r="A30" s="4" t="s">
        <v>57</v>
      </c>
      <c r="B30" s="4">
        <v>0.22737763366595001</v>
      </c>
      <c r="C30" s="4">
        <v>5.9163204263688506E-2</v>
      </c>
      <c r="D30" s="3">
        <v>0.29091649290807298</v>
      </c>
      <c r="E30" s="4">
        <v>0</v>
      </c>
      <c r="F30" s="5">
        <f t="shared" si="0"/>
        <v>6.3538859242122964E-2</v>
      </c>
      <c r="G30" s="5">
        <f t="shared" si="1"/>
        <v>-5.9163204263688506E-2</v>
      </c>
      <c r="H30" s="4">
        <v>0.10698495881650601</v>
      </c>
    </row>
    <row r="31" spans="1:8" x14ac:dyDescent="0.55000000000000004">
      <c r="A31" s="4" t="s">
        <v>58</v>
      </c>
      <c r="B31" s="4">
        <v>0.15</v>
      </c>
      <c r="C31" s="4">
        <v>3.5547871084365301E-2</v>
      </c>
      <c r="D31" s="3">
        <v>0.26452181457271401</v>
      </c>
      <c r="E31" s="4">
        <v>9.3909502374474194E-2</v>
      </c>
      <c r="F31" s="5">
        <f t="shared" si="0"/>
        <v>0.11452181457271401</v>
      </c>
      <c r="G31" s="5">
        <f t="shared" si="1"/>
        <v>5.8361631290108892E-2</v>
      </c>
      <c r="H31" s="4">
        <v>0.10303778832595656</v>
      </c>
    </row>
    <row r="32" spans="1:8" x14ac:dyDescent="0.55000000000000004">
      <c r="A32" s="4" t="s">
        <v>43</v>
      </c>
      <c r="B32" s="4">
        <v>0.24426331015135699</v>
      </c>
      <c r="C32" s="4">
        <v>0</v>
      </c>
      <c r="D32" s="3">
        <v>0.53809142308827795</v>
      </c>
      <c r="E32" s="4">
        <v>0.50914823627858297</v>
      </c>
      <c r="F32" s="5">
        <f t="shared" si="0"/>
        <v>0.29382811293692096</v>
      </c>
      <c r="G32" s="5">
        <f t="shared" si="1"/>
        <v>0.50914823627858297</v>
      </c>
      <c r="H32" s="4">
        <v>0.6063021086768301</v>
      </c>
    </row>
    <row r="33" spans="1:8" x14ac:dyDescent="0.55000000000000004">
      <c r="A33" s="4" t="s">
        <v>56</v>
      </c>
      <c r="B33" s="4">
        <v>0.15</v>
      </c>
      <c r="C33" s="4">
        <v>0</v>
      </c>
      <c r="D33" s="3">
        <v>0.46642380796744798</v>
      </c>
      <c r="E33" s="4">
        <v>0</v>
      </c>
      <c r="F33" s="5">
        <f t="shared" si="0"/>
        <v>0.31642380796744796</v>
      </c>
      <c r="G33" s="5">
        <f t="shared" si="1"/>
        <v>0</v>
      </c>
      <c r="H33" s="4">
        <v>0.122026321518032</v>
      </c>
    </row>
    <row r="34" spans="1:8" x14ac:dyDescent="0.55000000000000004">
      <c r="A34" s="4" t="s">
        <v>25</v>
      </c>
      <c r="B34" s="4">
        <v>1.0090655542948701</v>
      </c>
      <c r="C34" s="4">
        <v>0</v>
      </c>
      <c r="D34" s="3">
        <v>0.97870446071503903</v>
      </c>
      <c r="E34" s="4">
        <v>0</v>
      </c>
      <c r="F34" s="5">
        <f t="shared" si="0"/>
        <v>-3.0361093579831078E-2</v>
      </c>
      <c r="G34" s="5">
        <f t="shared" si="1"/>
        <v>0</v>
      </c>
      <c r="H34" s="4">
        <v>0.96437771722715326</v>
      </c>
    </row>
    <row r="35" spans="1:8" x14ac:dyDescent="0.55000000000000004">
      <c r="A35" s="4" t="s">
        <v>8</v>
      </c>
      <c r="B35" s="4">
        <v>0.95884553999113609</v>
      </c>
      <c r="C35" s="4">
        <v>0</v>
      </c>
      <c r="D35" s="3">
        <v>0.95704600705676601</v>
      </c>
      <c r="E35" s="4">
        <v>0</v>
      </c>
      <c r="F35" s="5">
        <f t="shared" si="0"/>
        <v>-1.7995329343700739E-3</v>
      </c>
      <c r="G35" s="5">
        <f t="shared" si="1"/>
        <v>0</v>
      </c>
      <c r="H35" s="4">
        <v>1.0796837520580893</v>
      </c>
    </row>
    <row r="36" spans="1:8" x14ac:dyDescent="0.55000000000000004">
      <c r="A36" s="4" t="s">
        <v>22</v>
      </c>
      <c r="B36" s="4">
        <v>1.05084828811988</v>
      </c>
      <c r="C36" s="4">
        <v>0</v>
      </c>
      <c r="D36" s="3">
        <v>1.04180103547201</v>
      </c>
      <c r="E36" s="4">
        <v>0.30897959183673401</v>
      </c>
      <c r="F36" s="5">
        <f t="shared" si="0"/>
        <v>-9.0472526478699855E-3</v>
      </c>
      <c r="G36" s="5">
        <f t="shared" si="1"/>
        <v>0.30897959183673401</v>
      </c>
      <c r="H36" s="4">
        <v>0.97426890356183293</v>
      </c>
    </row>
    <row r="37" spans="1:8" x14ac:dyDescent="0.55000000000000004">
      <c r="A37" s="4" t="s">
        <v>60</v>
      </c>
      <c r="B37" s="4">
        <v>0.17</v>
      </c>
      <c r="C37" s="4">
        <v>0</v>
      </c>
      <c r="D37" s="3">
        <v>0.306335729744934</v>
      </c>
      <c r="E37" s="4">
        <v>2.57444404984432E-2</v>
      </c>
      <c r="F37" s="5">
        <f t="shared" si="0"/>
        <v>0.13633572974493399</v>
      </c>
      <c r="G37" s="5">
        <f t="shared" si="1"/>
        <v>2.57444404984432E-2</v>
      </c>
      <c r="H37" s="4">
        <v>5.6255757926553948E-2</v>
      </c>
    </row>
    <row r="38" spans="1:8" x14ac:dyDescent="0.55000000000000004">
      <c r="A38" s="4" t="s">
        <v>49</v>
      </c>
      <c r="B38" s="4">
        <v>0.23</v>
      </c>
      <c r="C38" s="4">
        <v>0</v>
      </c>
      <c r="D38" s="3">
        <v>0.30099331845100002</v>
      </c>
      <c r="E38" s="4">
        <v>0.201224489795919</v>
      </c>
      <c r="F38" s="5">
        <f t="shared" ref="F38:F69" si="2">D38-B38</f>
        <v>7.0993318451000015E-2</v>
      </c>
      <c r="G38" s="5">
        <f t="shared" ref="G38:G69" si="3">E38-C38</f>
        <v>0.201224489795919</v>
      </c>
      <c r="H38" s="4">
        <v>0.3780147350684181</v>
      </c>
    </row>
    <row r="39" spans="1:8" x14ac:dyDescent="0.55000000000000004">
      <c r="A39" s="4" t="s">
        <v>50</v>
      </c>
      <c r="B39" s="4">
        <v>0.22</v>
      </c>
      <c r="C39" s="4">
        <v>0</v>
      </c>
      <c r="D39" s="3">
        <v>0.437198144894197</v>
      </c>
      <c r="E39" s="4">
        <v>0</v>
      </c>
      <c r="F39" s="5">
        <f t="shared" si="2"/>
        <v>0.217198144894197</v>
      </c>
      <c r="G39" s="5">
        <f t="shared" si="3"/>
        <v>0</v>
      </c>
      <c r="H39" s="4">
        <v>0.30863753217936379</v>
      </c>
    </row>
    <row r="40" spans="1:8" x14ac:dyDescent="0.55000000000000004">
      <c r="A40" s="4" t="s">
        <v>61</v>
      </c>
      <c r="B40" s="4">
        <v>0.21</v>
      </c>
      <c r="C40" s="4">
        <v>0</v>
      </c>
      <c r="D40" s="3">
        <v>0.41985073749144902</v>
      </c>
      <c r="E40" s="4">
        <v>0</v>
      </c>
      <c r="F40" s="5">
        <f t="shared" si="2"/>
        <v>0.20985073749144903</v>
      </c>
      <c r="G40" s="5">
        <f t="shared" si="3"/>
        <v>0</v>
      </c>
      <c r="H40" s="4">
        <v>3.9927378419205725E-2</v>
      </c>
    </row>
    <row r="41" spans="1:8" x14ac:dyDescent="0.55000000000000004">
      <c r="A41" s="4" t="s">
        <v>55</v>
      </c>
      <c r="B41" s="4">
        <v>0.21</v>
      </c>
      <c r="C41" s="4">
        <v>0</v>
      </c>
      <c r="D41" s="3">
        <v>0.28949137600233399</v>
      </c>
      <c r="E41" s="4">
        <v>0</v>
      </c>
      <c r="F41" s="5">
        <f t="shared" si="2"/>
        <v>7.9491376002333997E-2</v>
      </c>
      <c r="G41" s="5">
        <f t="shared" si="3"/>
        <v>0</v>
      </c>
      <c r="H41" s="4">
        <v>0.14980710395188701</v>
      </c>
    </row>
    <row r="42" spans="1:8" x14ac:dyDescent="0.55000000000000004">
      <c r="A42" s="4" t="s">
        <v>36</v>
      </c>
      <c r="B42" s="4">
        <v>1.0422574361059</v>
      </c>
      <c r="C42" s="4">
        <v>0.22727272727272702</v>
      </c>
      <c r="D42" s="3">
        <v>1.03619901457608</v>
      </c>
      <c r="E42" s="4">
        <v>0.30645764500424499</v>
      </c>
      <c r="F42" s="5">
        <f t="shared" si="2"/>
        <v>-6.0584215298200572E-3</v>
      </c>
      <c r="G42" s="5">
        <f t="shared" si="3"/>
        <v>7.9184917731517979E-2</v>
      </c>
      <c r="H42" s="4">
        <v>0.76865941535180637</v>
      </c>
    </row>
    <row r="43" spans="1:8" x14ac:dyDescent="0.55000000000000004">
      <c r="A43" s="4" t="s">
        <v>11</v>
      </c>
      <c r="B43" s="4">
        <v>0.95979308227861593</v>
      </c>
      <c r="C43" s="4">
        <v>0</v>
      </c>
      <c r="D43" s="3">
        <v>0.98636432965888998</v>
      </c>
      <c r="E43" s="4">
        <v>0.15409462732788901</v>
      </c>
      <c r="F43" s="5">
        <f t="shared" si="2"/>
        <v>2.6571247380274055E-2</v>
      </c>
      <c r="G43" s="5">
        <f t="shared" si="3"/>
        <v>0.15409462732788901</v>
      </c>
      <c r="H43" s="4">
        <v>1.0462141956204101</v>
      </c>
    </row>
    <row r="44" spans="1:8" x14ac:dyDescent="0.55000000000000004">
      <c r="A44" s="4" t="s">
        <v>37</v>
      </c>
      <c r="B44" s="4">
        <v>0.56352319630490599</v>
      </c>
      <c r="C44" s="4">
        <v>0</v>
      </c>
      <c r="D44" s="3">
        <v>0.61864989369429302</v>
      </c>
      <c r="E44" s="4">
        <v>0.165332735508398</v>
      </c>
      <c r="F44" s="5">
        <f t="shared" si="2"/>
        <v>5.5126697389387025E-2</v>
      </c>
      <c r="G44" s="5">
        <f t="shared" si="3"/>
        <v>0.165332735508398</v>
      </c>
      <c r="H44" s="4">
        <v>0.76003837475680314</v>
      </c>
    </row>
    <row r="45" spans="1:8" x14ac:dyDescent="0.55000000000000004">
      <c r="A45" s="4" t="s">
        <v>33</v>
      </c>
      <c r="B45" s="4">
        <v>1.03493913795799</v>
      </c>
      <c r="C45" s="4">
        <v>0.22727272727272702</v>
      </c>
      <c r="D45" s="3">
        <v>1.05950382509638</v>
      </c>
      <c r="E45" s="4">
        <v>0.245714285714286</v>
      </c>
      <c r="F45" s="5">
        <f t="shared" si="2"/>
        <v>2.4564687138389996E-2</v>
      </c>
      <c r="G45" s="5">
        <f t="shared" si="3"/>
        <v>1.8441558441558981E-2</v>
      </c>
      <c r="H45" s="4">
        <v>0.81752122983976105</v>
      </c>
    </row>
    <row r="46" spans="1:8" x14ac:dyDescent="0.55000000000000004">
      <c r="A46" s="4" t="s">
        <v>69</v>
      </c>
      <c r="B46" s="4">
        <v>1.0289500451404598</v>
      </c>
      <c r="C46" s="4">
        <v>0.5</v>
      </c>
      <c r="D46" s="3">
        <v>1.07679810514656</v>
      </c>
      <c r="E46" s="4">
        <v>0.46489795918367299</v>
      </c>
      <c r="F46" s="5">
        <f t="shared" si="2"/>
        <v>4.7848060006100201E-2</v>
      </c>
      <c r="G46" s="5">
        <f t="shared" si="3"/>
        <v>-3.5102040816327007E-2</v>
      </c>
      <c r="H46" s="4">
        <v>0.97990395167610711</v>
      </c>
    </row>
    <row r="47" spans="1:8" x14ac:dyDescent="0.55000000000000004">
      <c r="A47" s="4" t="s">
        <v>10</v>
      </c>
      <c r="B47" s="4">
        <v>1.04347376558347</v>
      </c>
      <c r="C47" s="4">
        <v>0</v>
      </c>
      <c r="D47" s="3">
        <v>1.02156724110597</v>
      </c>
      <c r="E47" s="4">
        <v>0</v>
      </c>
      <c r="F47" s="5">
        <f t="shared" si="2"/>
        <v>-2.1906524477500078E-2</v>
      </c>
      <c r="G47" s="5">
        <f t="shared" si="3"/>
        <v>0</v>
      </c>
      <c r="H47" s="4">
        <v>1.0659101855947408</v>
      </c>
    </row>
    <row r="48" spans="1:8" x14ac:dyDescent="0.55000000000000004">
      <c r="A48" s="4" t="s">
        <v>38</v>
      </c>
      <c r="B48" s="4">
        <v>0.81959241934235494</v>
      </c>
      <c r="C48" s="4">
        <v>0</v>
      </c>
      <c r="D48" s="3">
        <v>0.85932424713431199</v>
      </c>
      <c r="E48" s="4">
        <v>0.42670478687431102</v>
      </c>
      <c r="F48" s="5">
        <f t="shared" si="2"/>
        <v>3.9731827791957053E-2</v>
      </c>
      <c r="G48" s="5">
        <f t="shared" si="3"/>
        <v>0.42670478687431102</v>
      </c>
      <c r="H48" s="4">
        <v>0.75832786957572995</v>
      </c>
    </row>
    <row r="49" spans="1:8" x14ac:dyDescent="0.55000000000000004">
      <c r="A49" s="4" t="s">
        <v>6</v>
      </c>
      <c r="B49" s="4">
        <v>1.01244452589401</v>
      </c>
      <c r="C49" s="4">
        <v>0</v>
      </c>
      <c r="D49" s="3">
        <v>0.99737141747271796</v>
      </c>
      <c r="E49" s="4">
        <v>0.41552423514864001</v>
      </c>
      <c r="F49" s="5">
        <f t="shared" si="2"/>
        <v>-1.5073108421292059E-2</v>
      </c>
      <c r="G49" s="5">
        <f t="shared" si="3"/>
        <v>0.41552423514864001</v>
      </c>
      <c r="H49" s="4">
        <v>1.128088490709664</v>
      </c>
    </row>
    <row r="50" spans="1:8" x14ac:dyDescent="0.55000000000000004">
      <c r="A50" s="4" t="s">
        <v>5</v>
      </c>
      <c r="B50" s="4">
        <v>1.0271780619417601</v>
      </c>
      <c r="C50" s="4">
        <v>4.8306250068121497E-3</v>
      </c>
      <c r="D50" s="3">
        <v>1.0467456017649299</v>
      </c>
      <c r="E50" s="4">
        <v>0.48734693877551</v>
      </c>
      <c r="F50" s="5">
        <f t="shared" si="2"/>
        <v>1.9567539823169833E-2</v>
      </c>
      <c r="G50" s="5">
        <f t="shared" si="3"/>
        <v>0.48251631376869786</v>
      </c>
      <c r="H50" s="4">
        <v>1.1484362235513341</v>
      </c>
    </row>
    <row r="51" spans="1:8" x14ac:dyDescent="0.55000000000000004">
      <c r="A51" s="4" t="s">
        <v>27</v>
      </c>
      <c r="B51" s="4">
        <v>0.91029424236455403</v>
      </c>
      <c r="C51" s="4">
        <v>0.31403470404816203</v>
      </c>
      <c r="D51" s="3">
        <v>0.92235047758835598</v>
      </c>
      <c r="E51" s="4">
        <v>0.76865796933665798</v>
      </c>
      <c r="F51" s="5">
        <f t="shared" si="2"/>
        <v>1.2056235223801948E-2</v>
      </c>
      <c r="G51" s="5">
        <f t="shared" si="3"/>
        <v>0.45462326528849595</v>
      </c>
      <c r="H51" s="4">
        <v>0.90266104715659012</v>
      </c>
    </row>
    <row r="52" spans="1:8" x14ac:dyDescent="0.55000000000000004">
      <c r="A52" s="4" t="s">
        <v>34</v>
      </c>
      <c r="B52" s="4">
        <v>0.95256461371746992</v>
      </c>
      <c r="C52" s="4">
        <v>1</v>
      </c>
      <c r="D52" s="3">
        <v>0.92514970871276803</v>
      </c>
      <c r="E52" s="4">
        <v>0.73428571428571399</v>
      </c>
      <c r="F52" s="5">
        <f t="shared" si="2"/>
        <v>-2.7414905004701895E-2</v>
      </c>
      <c r="G52" s="5">
        <f t="shared" si="3"/>
        <v>-0.26571428571428601</v>
      </c>
      <c r="H52" s="4">
        <v>0.79955542889919085</v>
      </c>
    </row>
    <row r="53" spans="1:8" x14ac:dyDescent="0.55000000000000004">
      <c r="A53" s="4" t="s">
        <v>21</v>
      </c>
      <c r="B53" s="4">
        <v>0.95474583160890303</v>
      </c>
      <c r="C53" s="4">
        <v>0.36363636363636404</v>
      </c>
      <c r="D53" s="3">
        <v>0.95995303543663302</v>
      </c>
      <c r="E53" s="4">
        <v>0.60367346938775501</v>
      </c>
      <c r="F53" s="5">
        <f t="shared" si="2"/>
        <v>5.2072038277299892E-3</v>
      </c>
      <c r="G53" s="5">
        <f t="shared" si="3"/>
        <v>0.24003710575139098</v>
      </c>
      <c r="H53" s="4">
        <v>0.97596441981867965</v>
      </c>
    </row>
    <row r="54" spans="1:8" x14ac:dyDescent="0.55000000000000004">
      <c r="A54" s="4" t="s">
        <v>51</v>
      </c>
      <c r="B54" s="4">
        <v>0.2</v>
      </c>
      <c r="C54" s="4">
        <v>4.4939536943202303E-2</v>
      </c>
      <c r="D54" s="3">
        <v>0.46447996708670503</v>
      </c>
      <c r="E54" s="4">
        <v>0.36740276620639301</v>
      </c>
      <c r="F54" s="5">
        <f t="shared" si="2"/>
        <v>0.26447996708670501</v>
      </c>
      <c r="G54" s="5">
        <f t="shared" si="3"/>
        <v>0.32246322926319071</v>
      </c>
      <c r="H54" s="4">
        <v>0.28642518008983198</v>
      </c>
    </row>
    <row r="55" spans="1:8" x14ac:dyDescent="0.55000000000000004">
      <c r="A55" s="4" t="s">
        <v>53</v>
      </c>
      <c r="B55" s="4">
        <v>0.41450228560236396</v>
      </c>
      <c r="C55" s="4">
        <v>6.8181818181818205E-2</v>
      </c>
      <c r="D55" s="3">
        <v>0.47090753470924301</v>
      </c>
      <c r="E55" s="4">
        <v>0.54301780502933605</v>
      </c>
      <c r="F55" s="5">
        <f t="shared" si="2"/>
        <v>5.6405249106879052E-2</v>
      </c>
      <c r="G55" s="5">
        <f t="shared" si="3"/>
        <v>0.47483598684751782</v>
      </c>
      <c r="H55" s="4">
        <v>0.23378230645434761</v>
      </c>
    </row>
    <row r="56" spans="1:8" x14ac:dyDescent="0.55000000000000004">
      <c r="A56" s="4" t="s">
        <v>45</v>
      </c>
      <c r="B56" s="4">
        <v>0.64981421830740305</v>
      </c>
      <c r="C56" s="4">
        <v>0</v>
      </c>
      <c r="D56" s="3">
        <v>0.57886771524532099</v>
      </c>
      <c r="E56" s="4">
        <v>0.29787616419354901</v>
      </c>
      <c r="F56" s="5">
        <f t="shared" si="2"/>
        <v>-7.0946503062082056E-2</v>
      </c>
      <c r="G56" s="5">
        <f t="shared" si="3"/>
        <v>0.29787616419354901</v>
      </c>
      <c r="H56" s="4">
        <v>0.56576082973697028</v>
      </c>
    </row>
    <row r="57" spans="1:8" x14ac:dyDescent="0.55000000000000004">
      <c r="A57" s="4" t="s">
        <v>30</v>
      </c>
      <c r="B57" s="4">
        <v>0.95986332257753504</v>
      </c>
      <c r="C57" s="4">
        <v>1.1299999999999999</v>
      </c>
      <c r="D57" s="3">
        <v>0.96520168678265805</v>
      </c>
      <c r="E57" s="4">
        <v>1.5102040816326501</v>
      </c>
      <c r="F57" s="5">
        <f t="shared" si="2"/>
        <v>5.338364205123014E-3</v>
      </c>
      <c r="G57" s="5">
        <f t="shared" si="3"/>
        <v>0.38020408163265018</v>
      </c>
      <c r="H57" s="4">
        <v>0.87227428209079261</v>
      </c>
    </row>
    <row r="58" spans="1:8" x14ac:dyDescent="0.55000000000000004">
      <c r="A58" s="4" t="s">
        <v>14</v>
      </c>
      <c r="B58" s="4">
        <v>0.83082236520494201</v>
      </c>
      <c r="C58" s="4">
        <v>0.16184415846690101</v>
      </c>
      <c r="D58" s="3">
        <v>0.79044198902670704</v>
      </c>
      <c r="E58" s="4">
        <v>8.9273409794109096E-2</v>
      </c>
      <c r="F58" s="5">
        <f t="shared" si="2"/>
        <v>-4.0380376178234978E-2</v>
      </c>
      <c r="G58" s="5">
        <f t="shared" si="3"/>
        <v>-7.257074867279191E-2</v>
      </c>
      <c r="H58" s="4">
        <v>1.0256259120275957</v>
      </c>
    </row>
    <row r="59" spans="1:8" x14ac:dyDescent="0.55000000000000004">
      <c r="A59" s="4" t="s">
        <v>15</v>
      </c>
      <c r="B59" s="4">
        <v>1.0204006346265999</v>
      </c>
      <c r="C59" s="4">
        <v>0</v>
      </c>
      <c r="D59" s="3">
        <v>1.0150979493338099</v>
      </c>
      <c r="E59" s="4">
        <v>0.44138554395357898</v>
      </c>
      <c r="F59" s="5">
        <f t="shared" si="2"/>
        <v>-5.3026852927899881E-3</v>
      </c>
      <c r="G59" s="5">
        <f t="shared" si="3"/>
        <v>0.44138554395357898</v>
      </c>
      <c r="H59" s="4">
        <v>1.0140414383799072</v>
      </c>
    </row>
    <row r="60" spans="1:8" x14ac:dyDescent="0.55000000000000004">
      <c r="A60" s="4" t="s">
        <v>44</v>
      </c>
      <c r="B60" s="4">
        <v>0.31978277890456097</v>
      </c>
      <c r="C60" s="4">
        <v>6.8181818181818205E-2</v>
      </c>
      <c r="D60" s="3">
        <v>0.428378829426729</v>
      </c>
      <c r="E60" s="4">
        <v>0.25229340873491102</v>
      </c>
      <c r="F60" s="5">
        <f t="shared" si="2"/>
        <v>0.10859605052216803</v>
      </c>
      <c r="G60" s="5">
        <f t="shared" si="3"/>
        <v>0.18411159055309281</v>
      </c>
      <c r="H60" s="4">
        <v>0.58363528330014547</v>
      </c>
    </row>
    <row r="61" spans="1:8" x14ac:dyDescent="0.55000000000000004">
      <c r="A61" s="4" t="s">
        <v>47</v>
      </c>
      <c r="B61" s="4">
        <v>0.41585785843405199</v>
      </c>
      <c r="C61" s="4">
        <v>9.0909090909090898E-2</v>
      </c>
      <c r="D61" s="3">
        <v>0.45180863835142898</v>
      </c>
      <c r="E61" s="4">
        <v>0.35387755102040802</v>
      </c>
      <c r="F61" s="5">
        <f t="shared" si="2"/>
        <v>3.5950779917376996E-2</v>
      </c>
      <c r="G61" s="5">
        <f t="shared" si="3"/>
        <v>0.26296846011131714</v>
      </c>
      <c r="H61" s="4">
        <v>0.46342426930667069</v>
      </c>
    </row>
    <row r="62" spans="1:8" x14ac:dyDescent="0.55000000000000004">
      <c r="A62" s="4" t="s">
        <v>31</v>
      </c>
      <c r="B62" s="4">
        <v>0.94202267208122703</v>
      </c>
      <c r="C62" s="4">
        <v>0.30727549911414198</v>
      </c>
      <c r="D62" s="3">
        <v>0.91799989745010901</v>
      </c>
      <c r="E62" s="4">
        <v>0.29072001498064398</v>
      </c>
      <c r="F62" s="5">
        <f t="shared" si="2"/>
        <v>-2.4022774631118016E-2</v>
      </c>
      <c r="G62" s="5">
        <f t="shared" si="3"/>
        <v>-1.6555484133498E-2</v>
      </c>
      <c r="H62" s="4">
        <v>0.84587612346246244</v>
      </c>
    </row>
    <row r="63" spans="1:8" x14ac:dyDescent="0.55000000000000004">
      <c r="A63" s="4" t="s">
        <v>24</v>
      </c>
      <c r="B63" s="4">
        <v>0.93833423362740109</v>
      </c>
      <c r="C63" s="4">
        <v>0.77272727272727293</v>
      </c>
      <c r="D63" s="3">
        <v>0.93780954502717595</v>
      </c>
      <c r="E63" s="4">
        <v>0.445921440976845</v>
      </c>
      <c r="F63" s="5">
        <f t="shared" si="2"/>
        <v>-5.2468860022514274E-4</v>
      </c>
      <c r="G63" s="5">
        <f t="shared" si="3"/>
        <v>-0.32680583175042793</v>
      </c>
      <c r="H63" s="4">
        <v>0.96809145256283624</v>
      </c>
    </row>
    <row r="64" spans="1:8" x14ac:dyDescent="0.55000000000000004">
      <c r="A64" s="4" t="s">
        <v>70</v>
      </c>
      <c r="B64" s="4">
        <v>0.90430217273346203</v>
      </c>
      <c r="C64" s="4">
        <v>0.22727272727272702</v>
      </c>
      <c r="D64" s="3">
        <v>0.89152304612180999</v>
      </c>
      <c r="E64" s="4">
        <v>0.54938775510204096</v>
      </c>
      <c r="F64" s="5">
        <f t="shared" si="2"/>
        <v>-1.2779126611652036E-2</v>
      </c>
      <c r="G64" s="5">
        <f t="shared" si="3"/>
        <v>0.32211502782931395</v>
      </c>
      <c r="H64" s="4">
        <v>0.72862918258253562</v>
      </c>
    </row>
    <row r="65" spans="1:8" x14ac:dyDescent="0.55000000000000004">
      <c r="A65" s="4" t="s">
        <v>40</v>
      </c>
      <c r="B65" s="4">
        <v>0.88393201651872899</v>
      </c>
      <c r="C65" s="4">
        <v>0.45454545454545503</v>
      </c>
      <c r="D65" s="3">
        <v>0.88524658418379398</v>
      </c>
      <c r="E65" s="4">
        <v>0.63795918367346904</v>
      </c>
      <c r="F65" s="5">
        <f t="shared" si="2"/>
        <v>1.3145676650649918E-3</v>
      </c>
      <c r="G65" s="5">
        <f t="shared" si="3"/>
        <v>0.18341372912801401</v>
      </c>
      <c r="H65" s="4">
        <v>0.73821764483831598</v>
      </c>
    </row>
    <row r="66" spans="1:8" x14ac:dyDescent="0.55000000000000004">
      <c r="A66" s="4" t="s">
        <v>39</v>
      </c>
      <c r="B66" s="4">
        <v>0.94932657803425402</v>
      </c>
      <c r="C66" s="4">
        <v>9.0909090909090898E-2</v>
      </c>
      <c r="D66" s="3">
        <v>0.90811151204311902</v>
      </c>
      <c r="E66" s="4">
        <v>0.12944048182749901</v>
      </c>
      <c r="F66" s="5">
        <f t="shared" si="2"/>
        <v>-4.1215065991135003E-2</v>
      </c>
      <c r="G66" s="5">
        <f t="shared" si="3"/>
        <v>3.8531390918408112E-2</v>
      </c>
      <c r="H66" s="4">
        <v>0.73856636143242338</v>
      </c>
    </row>
    <row r="67" spans="1:8" x14ac:dyDescent="0.55000000000000004">
      <c r="A67" s="4" t="s">
        <v>0</v>
      </c>
      <c r="B67" s="4">
        <v>0.93482723726617611</v>
      </c>
      <c r="C67" s="4">
        <v>0</v>
      </c>
      <c r="D67" s="3">
        <v>0.94738155411047598</v>
      </c>
      <c r="E67" s="4">
        <v>0.137626604896467</v>
      </c>
      <c r="F67" s="5">
        <f t="shared" si="2"/>
        <v>1.2554316844299862E-2</v>
      </c>
      <c r="G67" s="5">
        <f t="shared" si="3"/>
        <v>0.137626604896467</v>
      </c>
      <c r="H67" s="4">
        <v>1.3364670429697267</v>
      </c>
    </row>
    <row r="68" spans="1:8" x14ac:dyDescent="0.55000000000000004">
      <c r="A68" s="4" t="s">
        <v>28</v>
      </c>
      <c r="B68" s="4">
        <v>0.9593096859637229</v>
      </c>
      <c r="C68" s="4">
        <v>0.25</v>
      </c>
      <c r="D68" s="3">
        <v>0.93540596029019096</v>
      </c>
      <c r="E68" s="4">
        <v>0.38244897959183699</v>
      </c>
      <c r="F68" s="5">
        <f t="shared" si="2"/>
        <v>-2.3903725673531939E-2</v>
      </c>
      <c r="G68" s="5">
        <f t="shared" si="3"/>
        <v>0.13244897959183699</v>
      </c>
      <c r="H68" s="4">
        <v>0.8937746212367802</v>
      </c>
    </row>
    <row r="69" spans="1:8" x14ac:dyDescent="0.55000000000000004">
      <c r="A69" s="4" t="s">
        <v>12</v>
      </c>
      <c r="B69" s="4">
        <v>0.498336527322708</v>
      </c>
      <c r="C69" s="4">
        <v>1.1236917808406199E-2</v>
      </c>
      <c r="D69" s="3">
        <v>0.54358936192956397</v>
      </c>
      <c r="E69" s="4">
        <v>0</v>
      </c>
      <c r="F69" s="5">
        <f t="shared" si="2"/>
        <v>4.5252834606855974E-2</v>
      </c>
      <c r="G69" s="5">
        <f t="shared" si="3"/>
        <v>-1.1236917808406199E-2</v>
      </c>
      <c r="H69" s="4">
        <v>1.0430179140668898</v>
      </c>
    </row>
    <row r="70" spans="1:8" x14ac:dyDescent="0.55000000000000004">
      <c r="F70" s="2"/>
      <c r="G70" s="2"/>
    </row>
    <row r="71" spans="1:8" x14ac:dyDescent="0.55000000000000004">
      <c r="F71" s="2"/>
      <c r="G71" s="2"/>
    </row>
  </sheetData>
  <mergeCells count="4">
    <mergeCell ref="B4:C4"/>
    <mergeCell ref="D4:E4"/>
    <mergeCell ref="F4:G4"/>
    <mergeCell ref="A4: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 Anglès</dc:creator>
  <cp:lastModifiedBy>fred Anglès</cp:lastModifiedBy>
  <dcterms:created xsi:type="dcterms:W3CDTF">2022-03-03T22:38:10Z</dcterms:created>
  <dcterms:modified xsi:type="dcterms:W3CDTF">2022-03-11T17:26:46Z</dcterms:modified>
</cp:coreProperties>
</file>